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orten\Documents\Stefan\Publikationen\on the way\RNA-Seq-Sylvain-2015\New attempt for PlantPhysiol-2018\from June 2018\resubmission\"/>
    </mc:Choice>
  </mc:AlternateContent>
  <bookViews>
    <workbookView xWindow="480" yWindow="960" windowWidth="25043" windowHeight="14003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0" i="1" l="1"/>
  <c r="M50" i="1"/>
  <c r="L50" i="1"/>
  <c r="K50" i="1"/>
  <c r="J50" i="1"/>
  <c r="I50" i="1"/>
  <c r="H50" i="1"/>
  <c r="G50" i="1"/>
  <c r="F50" i="1"/>
  <c r="E50" i="1"/>
  <c r="D50" i="1"/>
  <c r="C50" i="1"/>
  <c r="B50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K44" i="1"/>
  <c r="G44" i="1"/>
  <c r="C44" i="1"/>
  <c r="N43" i="1"/>
  <c r="N44" i="1" s="1"/>
  <c r="M43" i="1"/>
  <c r="M44" i="1" s="1"/>
  <c r="L43" i="1"/>
  <c r="L44" i="1" s="1"/>
  <c r="K43" i="1"/>
  <c r="J43" i="1"/>
  <c r="J44" i="1" s="1"/>
  <c r="I43" i="1"/>
  <c r="I44" i="1" s="1"/>
  <c r="H43" i="1"/>
  <c r="H44" i="1" s="1"/>
  <c r="G43" i="1"/>
  <c r="F43" i="1"/>
  <c r="F44" i="1" s="1"/>
  <c r="E43" i="1"/>
  <c r="E44" i="1" s="1"/>
  <c r="D43" i="1"/>
  <c r="D44" i="1" s="1"/>
  <c r="C43" i="1"/>
  <c r="B43" i="1"/>
  <c r="B44" i="1" s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N33" i="1"/>
  <c r="J33" i="1"/>
  <c r="F33" i="1"/>
  <c r="B33" i="1"/>
  <c r="N32" i="1"/>
  <c r="M32" i="1"/>
  <c r="M33" i="1" s="1"/>
  <c r="L32" i="1"/>
  <c r="L33" i="1" s="1"/>
  <c r="K32" i="1"/>
  <c r="K33" i="1" s="1"/>
  <c r="J32" i="1"/>
  <c r="I32" i="1"/>
  <c r="I33" i="1" s="1"/>
  <c r="H32" i="1"/>
  <c r="H33" i="1" s="1"/>
  <c r="G32" i="1"/>
  <c r="G33" i="1" s="1"/>
  <c r="F32" i="1"/>
  <c r="E32" i="1"/>
  <c r="E33" i="1" s="1"/>
  <c r="D32" i="1"/>
  <c r="D33" i="1" s="1"/>
  <c r="C32" i="1"/>
  <c r="C33" i="1" s="1"/>
  <c r="B32" i="1"/>
  <c r="N31" i="1"/>
  <c r="M31" i="1"/>
  <c r="L31" i="1"/>
  <c r="K31" i="1"/>
  <c r="J31" i="1"/>
  <c r="I31" i="1"/>
  <c r="H31" i="1"/>
  <c r="G31" i="1"/>
  <c r="F31" i="1"/>
  <c r="E31" i="1"/>
  <c r="D31" i="1"/>
  <c r="C31" i="1"/>
  <c r="B31" i="1"/>
  <c r="M21" i="1"/>
  <c r="I21" i="1"/>
  <c r="E21" i="1"/>
  <c r="N20" i="1"/>
  <c r="N21" i="1" s="1"/>
  <c r="M20" i="1"/>
  <c r="L20" i="1"/>
  <c r="L21" i="1" s="1"/>
  <c r="K20" i="1"/>
  <c r="K21" i="1" s="1"/>
  <c r="J20" i="1"/>
  <c r="J21" i="1" s="1"/>
  <c r="I20" i="1"/>
  <c r="H20" i="1"/>
  <c r="H21" i="1" s="1"/>
  <c r="G20" i="1"/>
  <c r="G21" i="1" s="1"/>
  <c r="F20" i="1"/>
  <c r="F21" i="1" s="1"/>
  <c r="E20" i="1"/>
  <c r="D20" i="1"/>
  <c r="D21" i="1" s="1"/>
  <c r="C20" i="1"/>
  <c r="C21" i="1" s="1"/>
  <c r="B20" i="1"/>
  <c r="B21" i="1" s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L11" i="1"/>
  <c r="H11" i="1"/>
  <c r="D11" i="1"/>
  <c r="N10" i="1"/>
  <c r="N11" i="1" s="1"/>
  <c r="M10" i="1"/>
  <c r="M11" i="1" s="1"/>
  <c r="L10" i="1"/>
  <c r="K10" i="1"/>
  <c r="K11" i="1" s="1"/>
  <c r="J10" i="1"/>
  <c r="J11" i="1" s="1"/>
  <c r="I10" i="1"/>
  <c r="I11" i="1" s="1"/>
  <c r="H10" i="1"/>
  <c r="G10" i="1"/>
  <c r="G11" i="1" s="1"/>
  <c r="F10" i="1"/>
  <c r="F11" i="1" s="1"/>
  <c r="E10" i="1"/>
  <c r="E11" i="1" s="1"/>
  <c r="D10" i="1"/>
  <c r="C10" i="1"/>
  <c r="C11" i="1" s="1"/>
  <c r="B10" i="1"/>
  <c r="B11" i="1" s="1"/>
  <c r="N9" i="1"/>
  <c r="M9" i="1"/>
  <c r="L9" i="1"/>
  <c r="K9" i="1"/>
  <c r="J9" i="1"/>
  <c r="I9" i="1"/>
  <c r="H9" i="1"/>
  <c r="G9" i="1"/>
  <c r="F9" i="1"/>
  <c r="E9" i="1"/>
  <c r="D9" i="1"/>
  <c r="C9" i="1"/>
  <c r="B9" i="1"/>
</calcChain>
</file>

<file path=xl/sharedStrings.xml><?xml version="1.0" encoding="utf-8"?>
<sst xmlns="http://schemas.openxmlformats.org/spreadsheetml/2006/main" count="118" uniqueCount="26">
  <si>
    <t>[nmol/g f.w.]</t>
  </si>
  <si>
    <t>[relative]</t>
  </si>
  <si>
    <t>0d</t>
  </si>
  <si>
    <t>OPC4</t>
  </si>
  <si>
    <t>dinor-oPDA</t>
  </si>
  <si>
    <t>OPC6</t>
  </si>
  <si>
    <t>oPDA</t>
  </si>
  <si>
    <t>12-HSO4-JA</t>
  </si>
  <si>
    <t>JA-Val</t>
  </si>
  <si>
    <t>JA-Ile</t>
  </si>
  <si>
    <t>JA-Leu</t>
  </si>
  <si>
    <t>12OH-JA-Ile</t>
  </si>
  <si>
    <t>12COOH-JA-Ile</t>
  </si>
  <si>
    <t>12-O-Gluc-JA</t>
  </si>
  <si>
    <t>12COOH-JA</t>
  </si>
  <si>
    <t>JA</t>
  </si>
  <si>
    <t>WT</t>
  </si>
  <si>
    <t>Average</t>
  </si>
  <si>
    <t>SD</t>
  </si>
  <si>
    <t>SE</t>
  </si>
  <si>
    <t>2d</t>
  </si>
  <si>
    <t>pao1</t>
  </si>
  <si>
    <t>t-test WT0 vs WT2</t>
  </si>
  <si>
    <t>t-test pao0 vs pao2</t>
  </si>
  <si>
    <t>t-test WT0vs pao0</t>
  </si>
  <si>
    <t>t-test WT2 vs pa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3" fillId="0" borderId="0" xfId="0" applyFont="1" applyFill="1"/>
    <xf numFmtId="0" fontId="0" fillId="0" borderId="0" xfId="0" applyFill="1"/>
    <xf numFmtId="0" fontId="2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abSelected="1" topLeftCell="A26" workbookViewId="0">
      <selection activeCell="C7" sqref="C7"/>
    </sheetView>
  </sheetViews>
  <sheetFormatPr defaultColWidth="11" defaultRowHeight="15.75" x14ac:dyDescent="0.5"/>
  <cols>
    <col min="1" max="1" width="15.8125" customWidth="1"/>
  </cols>
  <sheetData>
    <row r="1" spans="1:14" x14ac:dyDescent="0.5">
      <c r="A1" s="1"/>
      <c r="B1" s="1" t="s">
        <v>0</v>
      </c>
      <c r="C1" s="1" t="s">
        <v>0</v>
      </c>
      <c r="D1" s="1" t="s">
        <v>0</v>
      </c>
      <c r="E1" s="1" t="s">
        <v>0</v>
      </c>
      <c r="F1" s="1" t="s">
        <v>1</v>
      </c>
      <c r="G1" s="1" t="s">
        <v>0</v>
      </c>
      <c r="H1" s="1" t="s">
        <v>0</v>
      </c>
      <c r="I1" s="1" t="s">
        <v>0</v>
      </c>
      <c r="J1" s="1" t="s">
        <v>1</v>
      </c>
      <c r="K1" s="1" t="s">
        <v>1</v>
      </c>
      <c r="L1" s="1" t="s">
        <v>1</v>
      </c>
      <c r="M1" s="1" t="s">
        <v>1</v>
      </c>
      <c r="N1" s="1" t="s">
        <v>0</v>
      </c>
    </row>
    <row r="3" spans="1:14" x14ac:dyDescent="0.5">
      <c r="A3" s="2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</row>
    <row r="4" spans="1:14" x14ac:dyDescent="0.5">
      <c r="A4" s="3" t="s">
        <v>16</v>
      </c>
      <c r="B4" s="3">
        <v>0.31055307100000001</v>
      </c>
      <c r="C4" s="3">
        <v>0.94660561799999998</v>
      </c>
      <c r="D4" s="3">
        <v>0.121029068</v>
      </c>
      <c r="E4" s="3">
        <v>1.287044498</v>
      </c>
      <c r="F4" s="3">
        <v>0.43774711500000002</v>
      </c>
      <c r="G4" s="3">
        <v>6.2163699999999997E-4</v>
      </c>
      <c r="H4" s="3">
        <v>2.6443920000000002E-3</v>
      </c>
      <c r="I4" s="3">
        <v>7.0630509999999999E-3</v>
      </c>
      <c r="J4" s="3">
        <v>0.162655419</v>
      </c>
      <c r="K4" s="3">
        <v>0.221069074</v>
      </c>
      <c r="L4" s="3">
        <v>5.0273641339999999</v>
      </c>
      <c r="M4" s="3">
        <v>1.0313786009999999</v>
      </c>
      <c r="N4" s="3">
        <v>9.4455882000000005E-2</v>
      </c>
    </row>
    <row r="5" spans="1:14" x14ac:dyDescent="0.5">
      <c r="A5" s="3" t="s">
        <v>16</v>
      </c>
      <c r="B5" s="3">
        <v>0.21320003400000001</v>
      </c>
      <c r="C5" s="3">
        <v>0.61017726900000002</v>
      </c>
      <c r="D5" s="3">
        <v>6.9304950000000004E-2</v>
      </c>
      <c r="E5" s="3">
        <v>1.403686338</v>
      </c>
      <c r="F5" s="3">
        <v>0.22704892500000001</v>
      </c>
      <c r="G5" s="3">
        <v>1.556371E-3</v>
      </c>
      <c r="H5" s="3">
        <v>3.743489E-3</v>
      </c>
      <c r="I5" s="3">
        <v>9.297484E-3</v>
      </c>
      <c r="J5" s="3">
        <v>2.5939973000000002E-2</v>
      </c>
      <c r="K5" s="3">
        <v>0</v>
      </c>
      <c r="L5" s="3">
        <v>3.8428418519999998</v>
      </c>
      <c r="M5" s="3">
        <v>0.77738745799999998</v>
      </c>
      <c r="N5" s="3">
        <v>7.8701714000000006E-2</v>
      </c>
    </row>
    <row r="6" spans="1:14" x14ac:dyDescent="0.5">
      <c r="A6" s="3" t="s">
        <v>16</v>
      </c>
      <c r="B6" s="3">
        <v>0.38008624499999999</v>
      </c>
      <c r="C6" s="3">
        <v>0.83976029900000004</v>
      </c>
      <c r="D6" s="3">
        <v>1.202316E-2</v>
      </c>
      <c r="E6" s="3">
        <v>1.417239299</v>
      </c>
      <c r="F6" s="3">
        <v>0.34189400399999997</v>
      </c>
      <c r="G6" s="3">
        <v>2.2845589999999998E-3</v>
      </c>
      <c r="H6" s="3">
        <v>1.3679802E-2</v>
      </c>
      <c r="I6" s="3">
        <v>3.6692371000000001E-2</v>
      </c>
      <c r="J6" s="3">
        <v>7.5885126999999997E-2</v>
      </c>
      <c r="K6" s="3">
        <v>4.7323899000000003E-2</v>
      </c>
      <c r="L6" s="3">
        <v>5.1126176599999997</v>
      </c>
      <c r="M6" s="3">
        <v>0.19078351399999999</v>
      </c>
      <c r="N6" s="3">
        <v>0.19843074599999999</v>
      </c>
    </row>
    <row r="7" spans="1:14" x14ac:dyDescent="0.5">
      <c r="A7" s="3" t="s">
        <v>16</v>
      </c>
      <c r="B7" s="3">
        <v>0.12555106899999999</v>
      </c>
      <c r="C7" s="3">
        <v>0.40441982500000001</v>
      </c>
      <c r="D7" s="3">
        <v>0</v>
      </c>
      <c r="E7" s="3">
        <v>0.667192377</v>
      </c>
      <c r="F7" s="3">
        <v>0.16129032300000001</v>
      </c>
      <c r="G7" s="3">
        <v>2.827862E-3</v>
      </c>
      <c r="H7" s="3">
        <v>2.8065130000000001E-2</v>
      </c>
      <c r="I7" s="3">
        <v>7.5861492000000003E-2</v>
      </c>
      <c r="J7" s="3">
        <v>5.6303420999999999E-2</v>
      </c>
      <c r="K7" s="3">
        <v>2.4164495000000001E-2</v>
      </c>
      <c r="L7" s="3">
        <v>5.5869637509999999</v>
      </c>
      <c r="M7" s="3">
        <v>1.091397849</v>
      </c>
      <c r="N7" s="3">
        <v>0.21723900800000001</v>
      </c>
    </row>
    <row r="8" spans="1:14" x14ac:dyDescent="0.5">
      <c r="A8" s="3" t="s">
        <v>16</v>
      </c>
      <c r="B8" s="3">
        <v>0.179416354</v>
      </c>
      <c r="C8" s="3">
        <v>0.25574335599999998</v>
      </c>
      <c r="D8" s="3">
        <v>4.1286088999999998E-2</v>
      </c>
      <c r="E8" s="3">
        <v>0.43191349400000001</v>
      </c>
      <c r="F8" s="3">
        <v>0.14592839199999999</v>
      </c>
      <c r="G8" s="3">
        <v>2.1969960000000001E-3</v>
      </c>
      <c r="H8" s="3">
        <v>2.9842928000000001E-2</v>
      </c>
      <c r="I8" s="3">
        <v>7.1433613000000007E-2</v>
      </c>
      <c r="J8" s="3">
        <v>5.0490499000000001E-2</v>
      </c>
      <c r="K8" s="3">
        <v>0</v>
      </c>
      <c r="L8" s="3">
        <v>4.1334370739999997</v>
      </c>
      <c r="M8" s="3">
        <v>0.70754717</v>
      </c>
      <c r="N8" s="3">
        <v>0.20651085599999999</v>
      </c>
    </row>
    <row r="9" spans="1:14" x14ac:dyDescent="0.5">
      <c r="A9" s="1" t="s">
        <v>17</v>
      </c>
      <c r="B9" s="4">
        <f t="shared" ref="B9:N9" si="0">AVERAGE(B4:B8)</f>
        <v>0.24176135460000001</v>
      </c>
      <c r="C9" s="4">
        <f t="shared" si="0"/>
        <v>0.61134127340000011</v>
      </c>
      <c r="D9" s="4">
        <f t="shared" si="0"/>
        <v>4.8728653400000002E-2</v>
      </c>
      <c r="E9" s="4">
        <f t="shared" si="0"/>
        <v>1.0414152012</v>
      </c>
      <c r="F9" s="4">
        <f t="shared" si="0"/>
        <v>0.26278175180000002</v>
      </c>
      <c r="G9" s="4">
        <f t="shared" si="0"/>
        <v>1.8974849999999998E-3</v>
      </c>
      <c r="H9" s="4">
        <f t="shared" si="0"/>
        <v>1.5595148200000001E-2</v>
      </c>
      <c r="I9" s="4">
        <f t="shared" si="0"/>
        <v>4.0069602199999999E-2</v>
      </c>
      <c r="J9" s="4">
        <f t="shared" si="0"/>
        <v>7.4254887800000016E-2</v>
      </c>
      <c r="K9" s="4">
        <f t="shared" si="0"/>
        <v>5.8511493599999999E-2</v>
      </c>
      <c r="L9" s="4">
        <f t="shared" si="0"/>
        <v>4.7406448941999999</v>
      </c>
      <c r="M9" s="4">
        <f t="shared" si="0"/>
        <v>0.75969891840000003</v>
      </c>
      <c r="N9" s="4">
        <f t="shared" si="0"/>
        <v>0.1590676412</v>
      </c>
    </row>
    <row r="10" spans="1:14" x14ac:dyDescent="0.5">
      <c r="A10" s="1" t="s">
        <v>18</v>
      </c>
      <c r="B10" s="4">
        <f t="shared" ref="B10:M10" si="1">STDEV(B4:B8)</f>
        <v>0.10255919530068178</v>
      </c>
      <c r="C10" s="4">
        <f t="shared" si="1"/>
        <v>0.28889667339272662</v>
      </c>
      <c r="D10" s="4">
        <f t="shared" si="1"/>
        <v>4.8548688462887409E-2</v>
      </c>
      <c r="E10" s="4">
        <f t="shared" si="1"/>
        <v>0.45944339524144556</v>
      </c>
      <c r="F10" s="4">
        <f t="shared" si="1"/>
        <v>0.12460304921569622</v>
      </c>
      <c r="G10" s="4">
        <f t="shared" si="1"/>
        <v>8.4399072311637405E-4</v>
      </c>
      <c r="H10" s="4">
        <f t="shared" si="1"/>
        <v>1.2945579731439772E-2</v>
      </c>
      <c r="I10" s="4">
        <f t="shared" si="1"/>
        <v>3.2834897289808561E-2</v>
      </c>
      <c r="J10" s="4">
        <f t="shared" si="1"/>
        <v>5.2532475488338899E-2</v>
      </c>
      <c r="K10" s="4">
        <f t="shared" si="1"/>
        <v>9.2974506314729227E-2</v>
      </c>
      <c r="L10" s="4">
        <f t="shared" si="1"/>
        <v>0.72656364274564056</v>
      </c>
      <c r="M10" s="4">
        <f t="shared" si="1"/>
        <v>0.35725742020173407</v>
      </c>
      <c r="N10" s="4">
        <f>STDEV(N4:N8)</f>
        <v>6.6741258317230837E-2</v>
      </c>
    </row>
    <row r="11" spans="1:14" x14ac:dyDescent="0.5">
      <c r="A11" s="1" t="s">
        <v>19</v>
      </c>
      <c r="B11" s="4">
        <f t="shared" ref="B11:N11" si="2">B10/SQRT(5)</f>
        <v>4.5865866482000285E-2</v>
      </c>
      <c r="C11" s="4">
        <f t="shared" si="2"/>
        <v>0.12919852003593829</v>
      </c>
      <c r="D11" s="4">
        <f t="shared" si="2"/>
        <v>2.1711633524295202E-2</v>
      </c>
      <c r="E11" s="4">
        <f t="shared" si="2"/>
        <v>0.20546933271463513</v>
      </c>
      <c r="F11" s="4">
        <f t="shared" si="2"/>
        <v>5.5724177650009719E-2</v>
      </c>
      <c r="G11" s="4">
        <f t="shared" si="2"/>
        <v>3.7744412585348307E-4</v>
      </c>
      <c r="H11" s="4">
        <f t="shared" si="2"/>
        <v>5.7894392575285605E-3</v>
      </c>
      <c r="I11" s="4">
        <f t="shared" si="2"/>
        <v>1.468421247484711E-2</v>
      </c>
      <c r="J11" s="4">
        <f t="shared" si="2"/>
        <v>2.3493237243653448E-2</v>
      </c>
      <c r="K11" s="4">
        <f t="shared" si="2"/>
        <v>4.1579463258843596E-2</v>
      </c>
      <c r="L11" s="4">
        <f t="shared" si="2"/>
        <v>0.32492913903182485</v>
      </c>
      <c r="M11" s="4">
        <f t="shared" si="2"/>
        <v>0.15977037540745678</v>
      </c>
      <c r="N11" s="4">
        <f t="shared" si="2"/>
        <v>2.9847598100240274E-2</v>
      </c>
    </row>
    <row r="12" spans="1:14" s="6" customFormat="1" x14ac:dyDescent="0.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</row>
    <row r="13" spans="1:14" s="6" customFormat="1" x14ac:dyDescent="0.5">
      <c r="A13" s="7" t="s">
        <v>20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7</v>
      </c>
      <c r="G13" s="1" t="s">
        <v>8</v>
      </c>
      <c r="H13" s="1" t="s">
        <v>9</v>
      </c>
      <c r="I13" s="1" t="s">
        <v>10</v>
      </c>
      <c r="J13" s="1" t="s">
        <v>11</v>
      </c>
      <c r="K13" s="1" t="s">
        <v>12</v>
      </c>
      <c r="L13" s="1" t="s">
        <v>13</v>
      </c>
      <c r="M13" s="1" t="s">
        <v>14</v>
      </c>
      <c r="N13" s="1" t="s">
        <v>15</v>
      </c>
    </row>
    <row r="14" spans="1:14" x14ac:dyDescent="0.5">
      <c r="A14" s="3" t="s">
        <v>16</v>
      </c>
      <c r="B14" s="3">
        <v>3.8505707E-2</v>
      </c>
      <c r="C14" s="3">
        <v>9.7565012909999993</v>
      </c>
      <c r="D14" s="3">
        <v>0</v>
      </c>
      <c r="E14" s="3">
        <v>9.5695247979999998</v>
      </c>
      <c r="F14" s="3">
        <v>0.31246416700000001</v>
      </c>
      <c r="G14" s="3">
        <v>7.4785599999999998E-4</v>
      </c>
      <c r="H14" s="3">
        <v>2.9664600000000002E-4</v>
      </c>
      <c r="I14" s="3">
        <v>7.1490099999999999E-4</v>
      </c>
      <c r="J14" s="3">
        <v>0.32161586399999997</v>
      </c>
      <c r="K14" s="3">
        <v>10.13141328</v>
      </c>
      <c r="L14" s="3">
        <v>6.3302586359999999</v>
      </c>
      <c r="M14" s="3">
        <v>14.47368421</v>
      </c>
      <c r="N14" s="3">
        <v>0</v>
      </c>
    </row>
    <row r="15" spans="1:14" x14ac:dyDescent="0.5">
      <c r="A15" s="3" t="s">
        <v>16</v>
      </c>
      <c r="B15" s="3">
        <v>8.6383239999999993E-3</v>
      </c>
      <c r="C15" s="3">
        <v>0.989033732</v>
      </c>
      <c r="D15" s="3">
        <v>0.309449323</v>
      </c>
      <c r="E15" s="3">
        <v>2.4938965629999998</v>
      </c>
      <c r="F15" s="3">
        <v>8.5103485840000008</v>
      </c>
      <c r="G15" s="3">
        <v>3.9129799999999999E-4</v>
      </c>
      <c r="H15" s="3">
        <v>2.27481E-4</v>
      </c>
      <c r="I15" s="3">
        <v>0</v>
      </c>
      <c r="J15" s="3">
        <v>0.37468758000000002</v>
      </c>
      <c r="K15" s="3">
        <v>12.999546580000001</v>
      </c>
      <c r="L15" s="3">
        <v>19.329896909999999</v>
      </c>
      <c r="M15" s="3">
        <v>13.770517679999999</v>
      </c>
      <c r="N15" s="3">
        <v>0</v>
      </c>
    </row>
    <row r="16" spans="1:14" x14ac:dyDescent="0.5">
      <c r="A16" s="3" t="s">
        <v>16</v>
      </c>
      <c r="B16" s="3">
        <v>6.7087746000000004E-2</v>
      </c>
      <c r="C16" s="3">
        <v>15.558487469999999</v>
      </c>
      <c r="D16" s="3">
        <v>0.14865382999999999</v>
      </c>
      <c r="E16" s="3">
        <v>9.0242069039999997</v>
      </c>
      <c r="F16" s="3">
        <v>9.6386869350000008</v>
      </c>
      <c r="G16" s="3">
        <v>1.3145299999999999E-4</v>
      </c>
      <c r="H16" s="3">
        <v>1.0247E-4</v>
      </c>
      <c r="I16" s="3">
        <v>0</v>
      </c>
      <c r="J16" s="3">
        <v>0.64604207800000002</v>
      </c>
      <c r="K16" s="3">
        <v>9.833071898</v>
      </c>
      <c r="L16" s="3">
        <v>11.988879880000001</v>
      </c>
      <c r="M16" s="3">
        <v>8.9887640449999999</v>
      </c>
      <c r="N16" s="3">
        <v>0</v>
      </c>
    </row>
    <row r="17" spans="1:14" x14ac:dyDescent="0.5">
      <c r="A17" s="3" t="s">
        <v>16</v>
      </c>
      <c r="B17" s="3">
        <v>0</v>
      </c>
      <c r="C17" s="3">
        <v>2.5506580900000002</v>
      </c>
      <c r="D17" s="3">
        <v>0.110817545</v>
      </c>
      <c r="E17" s="3">
        <v>3.1224603059999998</v>
      </c>
      <c r="F17" s="3">
        <v>4.8689509470000001</v>
      </c>
      <c r="G17" s="3">
        <v>3.0884199999999998E-4</v>
      </c>
      <c r="H17" s="3">
        <v>1.06897E-4</v>
      </c>
      <c r="I17" s="3">
        <v>6.7971399999999999E-4</v>
      </c>
      <c r="J17" s="3">
        <v>0.35639341899999999</v>
      </c>
      <c r="K17" s="3">
        <v>9.5514093760000005</v>
      </c>
      <c r="L17" s="3">
        <v>10.348328649999999</v>
      </c>
      <c r="M17" s="3">
        <v>6.8655303029999999</v>
      </c>
      <c r="N17" s="3">
        <v>0</v>
      </c>
    </row>
    <row r="18" spans="1:14" x14ac:dyDescent="0.5">
      <c r="A18" s="3" t="s">
        <v>16</v>
      </c>
      <c r="B18" s="3">
        <v>4.752841E-2</v>
      </c>
      <c r="C18" s="3">
        <v>9.1723105539999992</v>
      </c>
      <c r="D18" s="3">
        <v>0</v>
      </c>
      <c r="E18" s="3">
        <v>7.2873171680000004</v>
      </c>
      <c r="F18" s="3">
        <v>5.1687341599999996</v>
      </c>
      <c r="G18" s="3">
        <v>5.2700499999999999E-4</v>
      </c>
      <c r="H18" s="3">
        <v>2.1439500000000001E-4</v>
      </c>
      <c r="I18" s="3">
        <v>2.0254100000000001E-4</v>
      </c>
      <c r="J18" s="3">
        <v>0.41633420399999999</v>
      </c>
      <c r="K18" s="3">
        <v>8.0544977479999993</v>
      </c>
      <c r="L18" s="3">
        <v>7.6267620450000004</v>
      </c>
      <c r="M18" s="3">
        <v>4.9160289119999998</v>
      </c>
      <c r="N18" s="3">
        <v>0</v>
      </c>
    </row>
    <row r="19" spans="1:14" x14ac:dyDescent="0.5">
      <c r="A19" s="1" t="s">
        <v>17</v>
      </c>
      <c r="B19" s="4">
        <f t="shared" ref="B19:N19" si="3">AVERAGE(B14:B18)</f>
        <v>3.2352037399999999E-2</v>
      </c>
      <c r="C19" s="4">
        <f t="shared" si="3"/>
        <v>7.6053982273999994</v>
      </c>
      <c r="D19" s="4">
        <f t="shared" si="3"/>
        <v>0.1137841396</v>
      </c>
      <c r="E19" s="4">
        <f t="shared" si="3"/>
        <v>6.2994811477999999</v>
      </c>
      <c r="F19" s="4">
        <f t="shared" si="3"/>
        <v>5.6998369586000006</v>
      </c>
      <c r="G19" s="4">
        <f t="shared" si="3"/>
        <v>4.2129079999999995E-4</v>
      </c>
      <c r="H19" s="4">
        <f t="shared" si="3"/>
        <v>1.8957780000000002E-4</v>
      </c>
      <c r="I19" s="4">
        <f t="shared" si="3"/>
        <v>3.1943120000000003E-4</v>
      </c>
      <c r="J19" s="4">
        <f t="shared" si="3"/>
        <v>0.42301462900000003</v>
      </c>
      <c r="K19" s="4">
        <f t="shared" si="3"/>
        <v>10.1139877764</v>
      </c>
      <c r="L19" s="4">
        <f t="shared" si="3"/>
        <v>11.124825224199999</v>
      </c>
      <c r="M19" s="4">
        <f t="shared" si="3"/>
        <v>9.8029050299999998</v>
      </c>
      <c r="N19" s="4">
        <f t="shared" si="3"/>
        <v>0</v>
      </c>
    </row>
    <row r="20" spans="1:14" x14ac:dyDescent="0.5">
      <c r="A20" s="1" t="s">
        <v>18</v>
      </c>
      <c r="B20" s="4">
        <f t="shared" ref="B20:M20" si="4">STDEV(B14:B18)</f>
        <v>2.7765778910074028E-2</v>
      </c>
      <c r="C20" s="4">
        <f t="shared" si="4"/>
        <v>5.9089077696912913</v>
      </c>
      <c r="D20" s="4">
        <f t="shared" si="4"/>
        <v>0.12787026710311983</v>
      </c>
      <c r="E20" s="4">
        <f t="shared" si="4"/>
        <v>3.3041289088357515</v>
      </c>
      <c r="F20" s="4">
        <f t="shared" si="4"/>
        <v>3.6540984550132229</v>
      </c>
      <c r="G20" s="4">
        <f t="shared" si="4"/>
        <v>2.3204017589352927E-4</v>
      </c>
      <c r="H20" s="4">
        <f t="shared" si="4"/>
        <v>8.3576355727562086E-5</v>
      </c>
      <c r="I20" s="4">
        <f t="shared" si="4"/>
        <v>3.5494223495197071E-4</v>
      </c>
      <c r="J20" s="4">
        <f t="shared" si="4"/>
        <v>0.12926858659015517</v>
      </c>
      <c r="K20" s="4">
        <f t="shared" si="4"/>
        <v>1.8002541918866632</v>
      </c>
      <c r="L20" s="4">
        <f t="shared" si="4"/>
        <v>5.096495205566014</v>
      </c>
      <c r="M20" s="4">
        <f t="shared" si="4"/>
        <v>4.2050767624300089</v>
      </c>
      <c r="N20" s="4">
        <f>STDEV(N14:N18)</f>
        <v>0</v>
      </c>
    </row>
    <row r="21" spans="1:14" x14ac:dyDescent="0.5">
      <c r="A21" s="1" t="s">
        <v>19</v>
      </c>
      <c r="B21" s="4">
        <f t="shared" ref="B21:N21" si="5">B20/SQRT(5)</f>
        <v>1.2417233818231109E-2</v>
      </c>
      <c r="C21" s="4">
        <f t="shared" si="5"/>
        <v>2.6425438891612796</v>
      </c>
      <c r="D21" s="4">
        <f t="shared" si="5"/>
        <v>5.718532190872621E-2</v>
      </c>
      <c r="E21" s="4">
        <f t="shared" si="5"/>
        <v>1.4776513693157891</v>
      </c>
      <c r="F21" s="4">
        <f t="shared" si="5"/>
        <v>1.6341625083773046</v>
      </c>
      <c r="G21" s="4">
        <f t="shared" si="5"/>
        <v>1.0377152136178788E-4</v>
      </c>
      <c r="H21" s="4">
        <f t="shared" si="5"/>
        <v>3.737648254370654E-5</v>
      </c>
      <c r="I21" s="4">
        <f t="shared" si="5"/>
        <v>1.5873499308766167E-4</v>
      </c>
      <c r="J21" s="4">
        <f t="shared" si="5"/>
        <v>5.781066939418094E-2</v>
      </c>
      <c r="K21" s="4">
        <f t="shared" si="5"/>
        <v>0.80509814996750584</v>
      </c>
      <c r="L21" s="4">
        <f t="shared" si="5"/>
        <v>2.2792219453294744</v>
      </c>
      <c r="M21" s="4">
        <f t="shared" si="5"/>
        <v>1.8805674982796468</v>
      </c>
      <c r="N21" s="4">
        <f t="shared" si="5"/>
        <v>0</v>
      </c>
    </row>
    <row r="22" spans="1:14" s="6" customFormat="1" x14ac:dyDescent="0.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</row>
    <row r="24" spans="1:14" s="6" customFormat="1" x14ac:dyDescent="0.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  <row r="25" spans="1:14" s="6" customFormat="1" x14ac:dyDescent="0.5">
      <c r="A25" s="7" t="s">
        <v>2</v>
      </c>
      <c r="B25" s="1" t="s">
        <v>3</v>
      </c>
      <c r="C25" s="1" t="s">
        <v>4</v>
      </c>
      <c r="D25" s="1" t="s">
        <v>5</v>
      </c>
      <c r="E25" s="1" t="s">
        <v>6</v>
      </c>
      <c r="F25" s="1" t="s">
        <v>7</v>
      </c>
      <c r="G25" s="1" t="s">
        <v>8</v>
      </c>
      <c r="H25" s="1" t="s">
        <v>9</v>
      </c>
      <c r="I25" s="1" t="s">
        <v>10</v>
      </c>
      <c r="J25" s="1" t="s">
        <v>11</v>
      </c>
      <c r="K25" s="1" t="s">
        <v>12</v>
      </c>
      <c r="L25" s="1" t="s">
        <v>13</v>
      </c>
      <c r="M25" s="1" t="s">
        <v>14</v>
      </c>
      <c r="N25" s="1" t="s">
        <v>15</v>
      </c>
    </row>
    <row r="26" spans="1:14" x14ac:dyDescent="0.5">
      <c r="A26" s="3" t="s">
        <v>21</v>
      </c>
      <c r="B26" s="3">
        <v>0.492933711</v>
      </c>
      <c r="C26" s="3">
        <v>7.1447827300000002</v>
      </c>
      <c r="D26" s="3">
        <v>0</v>
      </c>
      <c r="E26" s="3">
        <v>2.3442950979999999</v>
      </c>
      <c r="F26" s="3">
        <v>0</v>
      </c>
      <c r="G26" s="3">
        <v>9.9018999999999995E-4</v>
      </c>
      <c r="H26" s="3">
        <v>4.5079339999999999E-3</v>
      </c>
      <c r="I26" s="3">
        <v>1.3540887999999999E-2</v>
      </c>
      <c r="J26" s="3">
        <v>3.8504712000000003E-2</v>
      </c>
      <c r="K26" s="3">
        <v>0.136315776</v>
      </c>
      <c r="L26" s="3">
        <v>6.0894761930000003</v>
      </c>
      <c r="M26" s="3">
        <v>0.54792870900000001</v>
      </c>
      <c r="N26" s="3">
        <v>0.12668622199999999</v>
      </c>
    </row>
    <row r="27" spans="1:14" x14ac:dyDescent="0.5">
      <c r="A27" s="3" t="s">
        <v>21</v>
      </c>
      <c r="B27" s="3">
        <v>0.40942973100000002</v>
      </c>
      <c r="C27" s="3">
        <v>6.047925276</v>
      </c>
      <c r="D27" s="3">
        <v>0</v>
      </c>
      <c r="E27" s="3">
        <v>5.2721190370000004</v>
      </c>
      <c r="F27" s="3">
        <v>0</v>
      </c>
      <c r="G27" s="3">
        <v>9.2950900000000002E-4</v>
      </c>
      <c r="H27" s="3">
        <v>6.5594770000000002E-3</v>
      </c>
      <c r="I27" s="3">
        <v>1.7383973E-2</v>
      </c>
      <c r="J27" s="3">
        <v>0.13315090399999999</v>
      </c>
      <c r="K27" s="3">
        <v>0.15416118700000001</v>
      </c>
      <c r="L27" s="3">
        <v>6.1289917020000004</v>
      </c>
      <c r="M27" s="3">
        <v>1.944752402</v>
      </c>
      <c r="N27" s="3">
        <v>0.155285746</v>
      </c>
    </row>
    <row r="28" spans="1:14" x14ac:dyDescent="0.5">
      <c r="A28" s="3" t="s">
        <v>21</v>
      </c>
      <c r="B28" s="3">
        <v>0.41825012499999997</v>
      </c>
      <c r="C28" s="3">
        <v>0.55097770800000001</v>
      </c>
      <c r="D28" s="3">
        <v>0</v>
      </c>
      <c r="E28" s="3">
        <v>0.98712016000000002</v>
      </c>
      <c r="F28" s="3">
        <v>0</v>
      </c>
      <c r="G28" s="3">
        <v>1.6961669999999999E-3</v>
      </c>
      <c r="H28" s="3">
        <v>1.1161767E-2</v>
      </c>
      <c r="I28" s="3">
        <v>3.1352210999999998E-2</v>
      </c>
      <c r="J28" s="3">
        <v>0.107134278</v>
      </c>
      <c r="K28" s="3">
        <v>0.159759823</v>
      </c>
      <c r="L28" s="3">
        <v>6.1268569089999998</v>
      </c>
      <c r="M28" s="3">
        <v>1.3431731099999999</v>
      </c>
      <c r="N28" s="3">
        <v>0.19841009600000001</v>
      </c>
    </row>
    <row r="29" spans="1:14" x14ac:dyDescent="0.5">
      <c r="A29" s="3" t="s">
        <v>21</v>
      </c>
      <c r="B29" s="3">
        <v>0.27929832199999999</v>
      </c>
      <c r="C29" s="3">
        <v>5.5420290139999997</v>
      </c>
      <c r="D29" s="3">
        <v>0.15191575299999999</v>
      </c>
      <c r="E29" s="3">
        <v>8.1531911650000009</v>
      </c>
      <c r="F29" s="3">
        <v>0</v>
      </c>
      <c r="G29" s="3">
        <v>1.5817870000000001E-3</v>
      </c>
      <c r="H29" s="3">
        <v>1.6948036E-2</v>
      </c>
      <c r="I29" s="3">
        <v>5.0559541999999999E-2</v>
      </c>
      <c r="J29" s="3">
        <v>4.0049635E-2</v>
      </c>
      <c r="K29" s="3">
        <v>7.9205943000000001E-2</v>
      </c>
      <c r="L29" s="3">
        <v>5.9412237250000004</v>
      </c>
      <c r="M29" s="3">
        <v>0.87932900400000003</v>
      </c>
      <c r="N29" s="3">
        <v>0.240902751</v>
      </c>
    </row>
    <row r="30" spans="1:14" x14ac:dyDescent="0.5">
      <c r="A30" s="3" t="s">
        <v>21</v>
      </c>
      <c r="B30" s="3">
        <v>0.212973946</v>
      </c>
      <c r="C30" s="3">
        <v>2.1137904280000002</v>
      </c>
      <c r="D30" s="3">
        <v>1.3736264E-2</v>
      </c>
      <c r="E30" s="3">
        <v>1.2622986169999999</v>
      </c>
      <c r="F30" s="3">
        <v>0</v>
      </c>
      <c r="G30" s="3">
        <v>1.982513E-3</v>
      </c>
      <c r="H30" s="3">
        <v>2.0530092E-2</v>
      </c>
      <c r="I30" s="3">
        <v>5.3931703999999997E-2</v>
      </c>
      <c r="J30" s="3">
        <v>0.36074161399999999</v>
      </c>
      <c r="K30" s="3">
        <v>0.36407381700000002</v>
      </c>
      <c r="L30" s="3">
        <v>6.1504217429999999</v>
      </c>
      <c r="M30" s="3">
        <v>6.9602272730000001</v>
      </c>
      <c r="N30" s="3">
        <v>0.23094060799999999</v>
      </c>
    </row>
    <row r="31" spans="1:14" x14ac:dyDescent="0.5">
      <c r="A31" s="1" t="s">
        <v>17</v>
      </c>
      <c r="B31" s="4">
        <f t="shared" ref="B31:N31" si="6">AVERAGE(B26:B30)</f>
        <v>0.36257716699999998</v>
      </c>
      <c r="C31" s="4">
        <f t="shared" si="6"/>
        <v>4.2799010311999997</v>
      </c>
      <c r="D31" s="4">
        <f t="shared" si="6"/>
        <v>3.3130403399999994E-2</v>
      </c>
      <c r="E31" s="4">
        <f t="shared" si="6"/>
        <v>3.6038048154000002</v>
      </c>
      <c r="F31" s="4">
        <f t="shared" si="6"/>
        <v>0</v>
      </c>
      <c r="G31" s="4">
        <f t="shared" si="6"/>
        <v>1.4360332E-3</v>
      </c>
      <c r="H31" s="4">
        <f t="shared" si="6"/>
        <v>1.19414612E-2</v>
      </c>
      <c r="I31" s="4">
        <f t="shared" si="6"/>
        <v>3.33536636E-2</v>
      </c>
      <c r="J31" s="4">
        <f t="shared" si="6"/>
        <v>0.13591622860000002</v>
      </c>
      <c r="K31" s="4">
        <f t="shared" si="6"/>
        <v>0.17870330920000002</v>
      </c>
      <c r="L31" s="4">
        <f t="shared" si="6"/>
        <v>6.0873940543999998</v>
      </c>
      <c r="M31" s="4">
        <f t="shared" si="6"/>
        <v>2.3350820996000001</v>
      </c>
      <c r="N31" s="4">
        <f t="shared" si="6"/>
        <v>0.19044508460000001</v>
      </c>
    </row>
    <row r="32" spans="1:14" x14ac:dyDescent="0.5">
      <c r="A32" s="1" t="s">
        <v>18</v>
      </c>
      <c r="B32" s="4">
        <f t="shared" ref="B32:M32" si="7">STDEV(B26:B30)</f>
        <v>0.11358252432436147</v>
      </c>
      <c r="C32" s="4">
        <f t="shared" si="7"/>
        <v>2.8072819692224975</v>
      </c>
      <c r="D32" s="4">
        <f t="shared" si="7"/>
        <v>6.6668888566933995E-2</v>
      </c>
      <c r="E32" s="4">
        <f t="shared" si="7"/>
        <v>3.0576233863532019</v>
      </c>
      <c r="F32" s="4">
        <f t="shared" si="7"/>
        <v>0</v>
      </c>
      <c r="G32" s="4">
        <f t="shared" si="7"/>
        <v>4.5904707277598448E-4</v>
      </c>
      <c r="H32" s="4">
        <f t="shared" si="7"/>
        <v>6.7760861464123733E-3</v>
      </c>
      <c r="I32" s="4">
        <f t="shared" si="7"/>
        <v>1.8514054833864382E-2</v>
      </c>
      <c r="J32" s="4">
        <f t="shared" si="7"/>
        <v>0.13234605108910724</v>
      </c>
      <c r="K32" s="4">
        <f t="shared" si="7"/>
        <v>0.10842027652270257</v>
      </c>
      <c r="L32" s="4">
        <f t="shared" si="7"/>
        <v>8.4602410142009407E-2</v>
      </c>
      <c r="M32" s="4">
        <f t="shared" si="7"/>
        <v>2.6382448194010149</v>
      </c>
      <c r="N32" s="4">
        <f>STDEV(N26:N30)</f>
        <v>4.8863781503816553E-2</v>
      </c>
    </row>
    <row r="33" spans="1:14" x14ac:dyDescent="0.5">
      <c r="A33" s="1" t="s">
        <v>19</v>
      </c>
      <c r="B33" s="4">
        <f t="shared" ref="B33:N33" si="8">B32/SQRT(5)</f>
        <v>5.0795649089059119E-2</v>
      </c>
      <c r="C33" s="4">
        <f t="shared" si="8"/>
        <v>1.2554546630381953</v>
      </c>
      <c r="D33" s="4">
        <f t="shared" si="8"/>
        <v>2.981523336400459E-2</v>
      </c>
      <c r="E33" s="4">
        <f t="shared" si="8"/>
        <v>1.3674107482957725</v>
      </c>
      <c r="F33" s="4">
        <f t="shared" si="8"/>
        <v>0</v>
      </c>
      <c r="G33" s="4">
        <f t="shared" si="8"/>
        <v>2.0529209191987887E-4</v>
      </c>
      <c r="H33" s="4">
        <f t="shared" si="8"/>
        <v>3.0303578489545317E-3</v>
      </c>
      <c r="I33" s="4">
        <f t="shared" si="8"/>
        <v>8.2797370295358656E-3</v>
      </c>
      <c r="J33" s="4">
        <f t="shared" si="8"/>
        <v>5.9186953357780771E-2</v>
      </c>
      <c r="K33" s="4">
        <f t="shared" si="8"/>
        <v>4.8487021688817494E-2</v>
      </c>
      <c r="L33" s="4">
        <f t="shared" si="8"/>
        <v>3.7835348027570131E-2</v>
      </c>
      <c r="M33" s="4">
        <f t="shared" si="8"/>
        <v>1.179858951493465</v>
      </c>
      <c r="N33" s="4">
        <f t="shared" si="8"/>
        <v>2.1852547416046142E-2</v>
      </c>
    </row>
    <row r="35" spans="1:14" s="6" customFormat="1" x14ac:dyDescent="0.5">
      <c r="A35" s="7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1:14" s="6" customFormat="1" x14ac:dyDescent="0.5">
      <c r="A36" s="7" t="s">
        <v>20</v>
      </c>
      <c r="B36" s="1" t="s">
        <v>3</v>
      </c>
      <c r="C36" s="1" t="s">
        <v>4</v>
      </c>
      <c r="D36" s="1" t="s">
        <v>5</v>
      </c>
      <c r="E36" s="1" t="s">
        <v>6</v>
      </c>
      <c r="F36" s="1" t="s">
        <v>7</v>
      </c>
      <c r="G36" s="1" t="s">
        <v>8</v>
      </c>
      <c r="H36" s="1" t="s">
        <v>9</v>
      </c>
      <c r="I36" s="1" t="s">
        <v>10</v>
      </c>
      <c r="J36" s="1" t="s">
        <v>11</v>
      </c>
      <c r="K36" s="1" t="s">
        <v>12</v>
      </c>
      <c r="L36" s="1" t="s">
        <v>13</v>
      </c>
      <c r="M36" s="1" t="s">
        <v>14</v>
      </c>
      <c r="N36" s="1" t="s">
        <v>15</v>
      </c>
    </row>
    <row r="37" spans="1:14" x14ac:dyDescent="0.5">
      <c r="A37" s="3" t="s">
        <v>21</v>
      </c>
      <c r="B37" s="3">
        <v>0.46620679700000001</v>
      </c>
      <c r="C37" s="3">
        <v>0.85887143899999996</v>
      </c>
      <c r="D37" s="3">
        <v>0</v>
      </c>
      <c r="E37" s="3">
        <v>0.79269930499999997</v>
      </c>
      <c r="F37" s="3">
        <v>20.830944460000001</v>
      </c>
      <c r="G37" s="3">
        <v>5.9198979999999998E-3</v>
      </c>
      <c r="H37" s="3">
        <v>1.5599728E-2</v>
      </c>
      <c r="I37" s="3">
        <v>4.0575437999999998E-2</v>
      </c>
      <c r="J37" s="3">
        <v>3.9132220599999998</v>
      </c>
      <c r="K37" s="3">
        <v>13.267830890000001</v>
      </c>
      <c r="L37" s="3">
        <v>10.203774040000001</v>
      </c>
      <c r="M37" s="3">
        <v>18.299220269999999</v>
      </c>
      <c r="N37" s="3">
        <v>0.80862313900000005</v>
      </c>
    </row>
    <row r="38" spans="1:14" x14ac:dyDescent="0.5">
      <c r="A38" s="3" t="s">
        <v>21</v>
      </c>
      <c r="B38" s="3">
        <v>2.5903407230000002</v>
      </c>
      <c r="C38" s="3">
        <v>13.039111370000001</v>
      </c>
      <c r="D38" s="3">
        <v>9.2717119000000001E-2</v>
      </c>
      <c r="E38" s="3">
        <v>13.01359452</v>
      </c>
      <c r="F38" s="3">
        <v>15.13679992</v>
      </c>
      <c r="G38" s="3">
        <v>1.2609486E-2</v>
      </c>
      <c r="H38" s="3">
        <v>2.5898750000000002E-2</v>
      </c>
      <c r="I38" s="3">
        <v>7.7438804E-2</v>
      </c>
      <c r="J38" s="3">
        <v>5.2957743060000002</v>
      </c>
      <c r="K38" s="3">
        <v>17.559659119999999</v>
      </c>
      <c r="L38" s="3">
        <v>14.1459308</v>
      </c>
      <c r="M38" s="3">
        <v>13.721552880000001</v>
      </c>
      <c r="N38" s="3">
        <v>3.8408265460000002</v>
      </c>
    </row>
    <row r="39" spans="1:14" x14ac:dyDescent="0.5">
      <c r="A39" s="3" t="s">
        <v>21</v>
      </c>
      <c r="B39" s="3">
        <v>2.0398933189999999</v>
      </c>
      <c r="C39" s="3">
        <v>13.24337667</v>
      </c>
      <c r="D39" s="3">
        <v>0.1480764</v>
      </c>
      <c r="E39" s="3">
        <v>10.54308191</v>
      </c>
      <c r="F39" s="3">
        <v>14.641900939999999</v>
      </c>
      <c r="G39" s="3">
        <v>1.0914811999999999E-2</v>
      </c>
      <c r="H39" s="3">
        <v>2.8937094999999999E-2</v>
      </c>
      <c r="I39" s="3">
        <v>7.3070988000000003E-2</v>
      </c>
      <c r="J39" s="3">
        <v>4.2166383170000001</v>
      </c>
      <c r="K39" s="3">
        <v>18.351564280000002</v>
      </c>
      <c r="L39" s="3">
        <v>15.72009688</v>
      </c>
      <c r="M39" s="3">
        <v>12.142319280000001</v>
      </c>
      <c r="N39" s="3">
        <v>2.6705747080000002</v>
      </c>
    </row>
    <row r="40" spans="1:14" x14ac:dyDescent="0.5">
      <c r="A40" s="3" t="s">
        <v>21</v>
      </c>
      <c r="B40" s="3">
        <v>0.85925302299999995</v>
      </c>
      <c r="C40" s="3">
        <v>11.352387179999999</v>
      </c>
      <c r="D40" s="3">
        <v>0.18117583100000001</v>
      </c>
      <c r="E40" s="3">
        <v>8.3752625199999997</v>
      </c>
      <c r="F40" s="3">
        <v>10.138593589999999</v>
      </c>
      <c r="G40" s="3">
        <v>7.9674120000000001E-3</v>
      </c>
      <c r="H40" s="3">
        <v>2.5110807999999998E-2</v>
      </c>
      <c r="I40" s="3">
        <v>6.2720690999999995E-2</v>
      </c>
      <c r="J40" s="3">
        <v>3.4795018350000002</v>
      </c>
      <c r="K40" s="3">
        <v>16.10704118</v>
      </c>
      <c r="L40" s="3">
        <v>11.66004223</v>
      </c>
      <c r="M40" s="3">
        <v>9.1867469879999994</v>
      </c>
      <c r="N40" s="3">
        <v>1.291477926</v>
      </c>
    </row>
    <row r="41" spans="1:14" x14ac:dyDescent="0.5">
      <c r="A41" s="3" t="s">
        <v>21</v>
      </c>
      <c r="B41" s="3">
        <v>0.54870726700000005</v>
      </c>
      <c r="C41" s="3">
        <v>2.5485535869999998</v>
      </c>
      <c r="D41" s="3">
        <v>0.28189082100000001</v>
      </c>
      <c r="E41" s="3">
        <v>2.6757146989999998</v>
      </c>
      <c r="F41" s="3">
        <v>10.58137411</v>
      </c>
      <c r="G41" s="3">
        <v>7.1920430000000004E-3</v>
      </c>
      <c r="H41" s="3">
        <v>2.0837219000000001E-2</v>
      </c>
      <c r="I41" s="3">
        <v>5.6092151E-2</v>
      </c>
      <c r="J41" s="3">
        <v>5.0113643210000003</v>
      </c>
      <c r="K41" s="3">
        <v>17.04632398</v>
      </c>
      <c r="L41" s="3">
        <v>10.383066639999999</v>
      </c>
      <c r="M41" s="3">
        <v>7.9243353780000003</v>
      </c>
      <c r="N41" s="3">
        <v>0.99417713699999999</v>
      </c>
    </row>
    <row r="42" spans="1:14" x14ac:dyDescent="0.5">
      <c r="A42" s="1" t="s">
        <v>17</v>
      </c>
      <c r="B42" s="4">
        <f t="shared" ref="B42:N42" si="9">AVERAGE(B37:B41)</f>
        <v>1.3008802257999998</v>
      </c>
      <c r="C42" s="4">
        <f t="shared" si="9"/>
        <v>8.2084600492000011</v>
      </c>
      <c r="D42" s="4">
        <f t="shared" si="9"/>
        <v>0.14077203420000001</v>
      </c>
      <c r="E42" s="4">
        <f t="shared" si="9"/>
        <v>7.0800705908000001</v>
      </c>
      <c r="F42" s="4">
        <f t="shared" si="9"/>
        <v>14.265922604</v>
      </c>
      <c r="G42" s="4">
        <f t="shared" si="9"/>
        <v>8.9207302000000009E-3</v>
      </c>
      <c r="H42" s="4">
        <f t="shared" si="9"/>
        <v>2.3276720000000001E-2</v>
      </c>
      <c r="I42" s="4">
        <f t="shared" si="9"/>
        <v>6.1979614399999994E-2</v>
      </c>
      <c r="J42" s="4">
        <f t="shared" si="9"/>
        <v>4.3833001677999999</v>
      </c>
      <c r="K42" s="4">
        <f t="shared" si="9"/>
        <v>16.466483889999999</v>
      </c>
      <c r="L42" s="4">
        <f t="shared" si="9"/>
        <v>12.422582117999999</v>
      </c>
      <c r="M42" s="4">
        <f t="shared" si="9"/>
        <v>12.2548349592</v>
      </c>
      <c r="N42" s="4">
        <f t="shared" si="9"/>
        <v>1.9211358912000001</v>
      </c>
    </row>
    <row r="43" spans="1:14" x14ac:dyDescent="0.5">
      <c r="A43" s="1" t="s">
        <v>18</v>
      </c>
      <c r="B43" s="4">
        <f t="shared" ref="B43:M43" si="10">STDEV(B37:B41)</f>
        <v>0.95738278717396408</v>
      </c>
      <c r="C43" s="4">
        <f t="shared" si="10"/>
        <v>6.0129204481967413</v>
      </c>
      <c r="D43" s="4">
        <f t="shared" si="10"/>
        <v>0.10455425987398227</v>
      </c>
      <c r="E43" s="4">
        <f t="shared" si="10"/>
        <v>5.1914849575024515</v>
      </c>
      <c r="F43" s="4">
        <f t="shared" si="10"/>
        <v>4.3188552121154302</v>
      </c>
      <c r="G43" s="4">
        <f t="shared" si="10"/>
        <v>2.7606815506128553E-3</v>
      </c>
      <c r="H43" s="4">
        <f t="shared" si="10"/>
        <v>5.1760539156372213E-3</v>
      </c>
      <c r="I43" s="4">
        <f t="shared" si="10"/>
        <v>1.4623228940620908E-2</v>
      </c>
      <c r="J43" s="4">
        <f t="shared" si="10"/>
        <v>0.75707903480013872</v>
      </c>
      <c r="K43" s="4">
        <f t="shared" si="10"/>
        <v>1.9650289289474148</v>
      </c>
      <c r="L43" s="4">
        <f t="shared" si="10"/>
        <v>2.4242387484605246</v>
      </c>
      <c r="M43" s="4">
        <f t="shared" si="10"/>
        <v>4.0885481972355358</v>
      </c>
      <c r="N43" s="4">
        <f>STDEV(N37:N41)</f>
        <v>1.2981021781035258</v>
      </c>
    </row>
    <row r="44" spans="1:14" x14ac:dyDescent="0.5">
      <c r="A44" s="1" t="s">
        <v>19</v>
      </c>
      <c r="B44" s="4">
        <f t="shared" ref="B44:N44" si="11">B43/SQRT(5)</f>
        <v>0.42815459852183946</v>
      </c>
      <c r="C44" s="4">
        <f t="shared" si="11"/>
        <v>2.689059773093283</v>
      </c>
      <c r="D44" s="4">
        <f t="shared" si="11"/>
        <v>4.6758086483080587E-2</v>
      </c>
      <c r="E44" s="4">
        <f t="shared" si="11"/>
        <v>2.3217026538286176</v>
      </c>
      <c r="F44" s="4">
        <f t="shared" si="11"/>
        <v>1.931450767853875</v>
      </c>
      <c r="G44" s="4">
        <f t="shared" si="11"/>
        <v>1.2346143222799742E-3</v>
      </c>
      <c r="H44" s="4">
        <f t="shared" si="11"/>
        <v>2.3148016821137574E-3</v>
      </c>
      <c r="I44" s="4">
        <f t="shared" si="11"/>
        <v>6.5397067923541165E-3</v>
      </c>
      <c r="J44" s="4">
        <f t="shared" si="11"/>
        <v>0.33857603723060781</v>
      </c>
      <c r="K44" s="4">
        <f t="shared" si="11"/>
        <v>0.87878765257600466</v>
      </c>
      <c r="L44" s="4">
        <f t="shared" si="11"/>
        <v>1.0841525270493493</v>
      </c>
      <c r="M44" s="4">
        <f t="shared" si="11"/>
        <v>1.828454339660575</v>
      </c>
      <c r="N44" s="4">
        <f t="shared" si="11"/>
        <v>0.5805289423960045</v>
      </c>
    </row>
    <row r="45" spans="1:14" s="6" customFormat="1" x14ac:dyDescent="0.5">
      <c r="A45" s="7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</row>
    <row r="46" spans="1:14" s="6" customFormat="1" x14ac:dyDescent="0.5">
      <c r="A46" s="5"/>
      <c r="B46" s="1" t="s">
        <v>3</v>
      </c>
      <c r="C46" s="1" t="s">
        <v>4</v>
      </c>
      <c r="D46" s="1" t="s">
        <v>5</v>
      </c>
      <c r="E46" s="1" t="s">
        <v>6</v>
      </c>
      <c r="F46" s="1" t="s">
        <v>7</v>
      </c>
      <c r="G46" s="1" t="s">
        <v>8</v>
      </c>
      <c r="H46" s="1" t="s">
        <v>9</v>
      </c>
      <c r="I46" s="1" t="s">
        <v>10</v>
      </c>
      <c r="J46" s="1" t="s">
        <v>11</v>
      </c>
      <c r="K46" s="1" t="s">
        <v>12</v>
      </c>
      <c r="L46" s="1" t="s">
        <v>13</v>
      </c>
      <c r="M46" s="1" t="s">
        <v>14</v>
      </c>
      <c r="N46" s="1" t="s">
        <v>15</v>
      </c>
    </row>
    <row r="47" spans="1:14" x14ac:dyDescent="0.5">
      <c r="A47" s="1" t="s">
        <v>22</v>
      </c>
      <c r="B47" s="5">
        <f t="shared" ref="B47:N47" si="12">_xlfn.T.TEST(B4:B8,B14:B18,2,3)</f>
        <v>8.5352750303238512E-3</v>
      </c>
      <c r="C47" s="5">
        <f t="shared" si="12"/>
        <v>5.7086064934874337E-2</v>
      </c>
      <c r="D47" s="5">
        <f t="shared" si="12"/>
        <v>0.33501441395448589</v>
      </c>
      <c r="E47" s="5">
        <f t="shared" si="12"/>
        <v>2.28776906751272E-2</v>
      </c>
      <c r="F47" s="5">
        <f t="shared" si="12"/>
        <v>2.9134593573439345E-2</v>
      </c>
      <c r="G47" s="5">
        <f t="shared" si="12"/>
        <v>1.5163313992755247E-2</v>
      </c>
      <c r="H47" s="5">
        <f t="shared" si="12"/>
        <v>5.633126972052796E-2</v>
      </c>
      <c r="I47" s="5">
        <f t="shared" si="12"/>
        <v>5.3699002798162324E-2</v>
      </c>
      <c r="J47" s="5">
        <f t="shared" si="12"/>
        <v>2.116358668366884E-3</v>
      </c>
      <c r="K47" s="5">
        <f t="shared" si="12"/>
        <v>2.3031641964555008E-4</v>
      </c>
      <c r="L47" s="5">
        <f t="shared" si="12"/>
        <v>4.7995583562923806E-2</v>
      </c>
      <c r="M47" s="5">
        <f t="shared" si="12"/>
        <v>8.3968022853387458E-3</v>
      </c>
      <c r="N47" s="5">
        <f t="shared" si="12"/>
        <v>5.9679592460246105E-3</v>
      </c>
    </row>
    <row r="48" spans="1:14" x14ac:dyDescent="0.5">
      <c r="A48" s="1" t="s">
        <v>23</v>
      </c>
      <c r="B48" s="5">
        <f t="shared" ref="B48:N48" si="13">_xlfn.T.TEST(B25:B29,B37:B41,2,3)</f>
        <v>0.10302523752977713</v>
      </c>
      <c r="C48" s="5">
        <f t="shared" si="13"/>
        <v>0.3107782542796913</v>
      </c>
      <c r="D48" s="5">
        <f t="shared" si="13"/>
        <v>0.1318617256584837</v>
      </c>
      <c r="E48" s="5">
        <f t="shared" si="13"/>
        <v>0.34048954453698438</v>
      </c>
      <c r="F48" s="5">
        <f t="shared" si="13"/>
        <v>1.7914087293363411E-3</v>
      </c>
      <c r="G48" s="5">
        <f t="shared" si="13"/>
        <v>3.1114494573284378E-3</v>
      </c>
      <c r="H48" s="5">
        <f t="shared" si="13"/>
        <v>8.6555984305171328E-3</v>
      </c>
      <c r="I48" s="5">
        <f t="shared" si="13"/>
        <v>1.8786131812851381E-2</v>
      </c>
      <c r="J48" s="5">
        <f t="shared" si="13"/>
        <v>2.1007452456448696E-4</v>
      </c>
      <c r="K48" s="5">
        <f t="shared" si="13"/>
        <v>4.9037459268262186E-5</v>
      </c>
      <c r="L48" s="5">
        <f t="shared" si="13"/>
        <v>4.2068783903694397E-3</v>
      </c>
      <c r="M48" s="5">
        <f t="shared" si="13"/>
        <v>3.3201560308449268E-3</v>
      </c>
      <c r="N48" s="5">
        <f t="shared" si="13"/>
        <v>3.9915509002031134E-2</v>
      </c>
    </row>
    <row r="49" spans="1:14" x14ac:dyDescent="0.5">
      <c r="A49" s="1" t="s">
        <v>24</v>
      </c>
      <c r="B49" s="5">
        <f t="shared" ref="B49:N49" si="14">_xlfn.T.TEST(B4:B8,B26:B30,2,3)</f>
        <v>0.11589742367002759</v>
      </c>
      <c r="C49" s="5">
        <f t="shared" si="14"/>
        <v>4.2723039181801419E-2</v>
      </c>
      <c r="D49" s="5">
        <f t="shared" si="14"/>
        <v>0.68452075521811517</v>
      </c>
      <c r="E49" s="5">
        <f t="shared" si="14"/>
        <v>0.13439999177565842</v>
      </c>
      <c r="F49" s="5">
        <f t="shared" si="14"/>
        <v>9.2003963020784434E-3</v>
      </c>
      <c r="G49" s="5">
        <f t="shared" si="14"/>
        <v>0.32298529892287842</v>
      </c>
      <c r="H49" s="5">
        <f t="shared" si="14"/>
        <v>0.59618292071925549</v>
      </c>
      <c r="I49" s="5">
        <f t="shared" si="14"/>
        <v>0.7034743034825155</v>
      </c>
      <c r="J49" s="5">
        <f t="shared" si="14"/>
        <v>0.37550699346461214</v>
      </c>
      <c r="K49" s="5">
        <f t="shared" si="14"/>
        <v>9.7507469846925057E-2</v>
      </c>
      <c r="L49" s="5">
        <f t="shared" si="14"/>
        <v>1.3866166613250384E-2</v>
      </c>
      <c r="M49" s="5">
        <f t="shared" si="14"/>
        <v>0.25403068801103457</v>
      </c>
      <c r="N49" s="5">
        <f t="shared" si="14"/>
        <v>0.42314226803529509</v>
      </c>
    </row>
    <row r="50" spans="1:14" x14ac:dyDescent="0.5">
      <c r="A50" s="1" t="s">
        <v>25</v>
      </c>
      <c r="B50" s="4">
        <f t="shared" ref="B50:N50" si="15">_xlfn.T.TEST(B14:B18,B37:B41,2,3)</f>
        <v>4.1404099452467251E-2</v>
      </c>
      <c r="C50" s="5">
        <f t="shared" si="15"/>
        <v>0.87688135137637502</v>
      </c>
      <c r="D50" s="5">
        <f t="shared" si="15"/>
        <v>0.72468406885255821</v>
      </c>
      <c r="E50" s="5">
        <f t="shared" si="15"/>
        <v>0.78514706456968875</v>
      </c>
      <c r="F50" s="5">
        <f t="shared" si="15"/>
        <v>9.9494244850905269E-3</v>
      </c>
      <c r="G50" s="5">
        <f t="shared" si="15"/>
        <v>2.2456766332524833E-3</v>
      </c>
      <c r="H50" s="5">
        <f t="shared" si="15"/>
        <v>5.665681710958334E-4</v>
      </c>
      <c r="I50" s="5">
        <f t="shared" si="15"/>
        <v>7.0229315018178562E-4</v>
      </c>
      <c r="J50" s="5">
        <f t="shared" si="15"/>
        <v>2.3471468952871881E-4</v>
      </c>
      <c r="K50" s="5">
        <f t="shared" si="15"/>
        <v>7.203482652437085E-4</v>
      </c>
      <c r="L50" s="5">
        <f t="shared" si="15"/>
        <v>0.62637045309649353</v>
      </c>
      <c r="M50" s="5">
        <f t="shared" si="15"/>
        <v>0.37726381617844595</v>
      </c>
      <c r="N50" s="4">
        <f t="shared" si="15"/>
        <v>2.9674277549423225E-2</v>
      </c>
    </row>
  </sheetData>
  <conditionalFormatting sqref="B47:N48">
    <cfRule type="cellIs" dxfId="3" priority="4" operator="lessThanOrEqual">
      <formula>0.05</formula>
    </cfRule>
  </conditionalFormatting>
  <conditionalFormatting sqref="B50:N50">
    <cfRule type="cellIs" dxfId="2" priority="3" operator="lessThanOrEqual">
      <formula>0.05</formula>
    </cfRule>
  </conditionalFormatting>
  <conditionalFormatting sqref="B49:N49">
    <cfRule type="cellIs" dxfId="1" priority="2" operator="lessThanOrEqual">
      <formula>0.05</formula>
    </cfRule>
  </conditionalFormatting>
  <conditionalFormatting sqref="B48:N48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orten</cp:lastModifiedBy>
  <dcterms:created xsi:type="dcterms:W3CDTF">2018-10-26T09:19:04Z</dcterms:created>
  <dcterms:modified xsi:type="dcterms:W3CDTF">2018-11-19T11:48:50Z</dcterms:modified>
</cp:coreProperties>
</file>